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filterPrivacy="1" defaultThemeVersion="124226"/>
  <xr:revisionPtr revIDLastSave="0" documentId="13_ncr:1_{6F46A0D1-8371-4035-9D8F-E492C3B2CA8A}" xr6:coauthVersionLast="46" xr6:coauthVersionMax="46" xr10:uidLastSave="{00000000-0000-0000-0000-000000000000}"/>
  <bookViews>
    <workbookView xWindow="0" yWindow="384" windowWidth="23040" windowHeight="8964" xr2:uid="{00000000-000D-0000-FFFF-FFFF00000000}"/>
  </bookViews>
  <sheets>
    <sheet name="Table S3" sheetId="1" r:id="rId1"/>
  </sheets>
  <calcPr calcId="181029"/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</calcChain>
</file>

<file path=xl/sharedStrings.xml><?xml version="1.0" encoding="utf-8"?>
<sst xmlns="http://schemas.openxmlformats.org/spreadsheetml/2006/main" count="99" uniqueCount="42">
  <si>
    <t>Genotype</t>
  </si>
  <si>
    <t>WT_rep1</t>
    <phoneticPr fontId="2" type="noConversion"/>
  </si>
  <si>
    <t>WT_rep2</t>
    <phoneticPr fontId="2" type="noConversion"/>
  </si>
  <si>
    <t>WT_rep3</t>
    <phoneticPr fontId="2" type="noConversion"/>
  </si>
  <si>
    <t>clsy1-7</t>
    <phoneticPr fontId="2" type="noConversion"/>
  </si>
  <si>
    <t>clsy2-2</t>
    <phoneticPr fontId="2" type="noConversion"/>
  </si>
  <si>
    <t>clsy3-1</t>
    <phoneticPr fontId="2" type="noConversion"/>
  </si>
  <si>
    <t>clsy4-1</t>
    <phoneticPr fontId="2" type="noConversion"/>
  </si>
  <si>
    <t>shh1-1</t>
    <phoneticPr fontId="2" type="noConversion"/>
  </si>
  <si>
    <t>unfertilized ovules (Ov)</t>
  </si>
  <si>
    <t>leaves (Lv; true leaves 1 &amp;2, 25DAG)</t>
  </si>
  <si>
    <r>
      <t xml:space="preserve"> Mappability</t>
    </r>
    <r>
      <rPr>
        <b/>
        <vertAlign val="superscript"/>
        <sz val="10"/>
        <color theme="1"/>
        <rFont val="Arial"/>
        <family val="2"/>
      </rPr>
      <t xml:space="preserve">d </t>
    </r>
    <phoneticPr fontId="2" type="noConversion"/>
  </si>
  <si>
    <r>
      <t>Coverage</t>
    </r>
    <r>
      <rPr>
        <b/>
        <vertAlign val="superscript"/>
        <sz val="10"/>
        <color theme="1"/>
        <rFont val="Arial"/>
        <family val="2"/>
      </rPr>
      <t>g</t>
    </r>
    <phoneticPr fontId="2" type="noConversion"/>
  </si>
  <si>
    <r>
      <t>% methylation</t>
    </r>
    <r>
      <rPr>
        <b/>
        <vertAlign val="superscript"/>
        <sz val="10"/>
        <color theme="1"/>
        <rFont val="Arial"/>
        <family val="2"/>
      </rPr>
      <t>h</t>
    </r>
    <phoneticPr fontId="2" type="noConversion"/>
  </si>
  <si>
    <r>
      <rPr>
        <b/>
        <vertAlign val="superscript"/>
        <sz val="10"/>
        <color theme="1"/>
        <rFont val="Arial"/>
        <family val="2"/>
      </rPr>
      <t>m</t>
    </r>
    <r>
      <rPr>
        <b/>
        <sz val="10"/>
        <color theme="1"/>
        <rFont val="Arial"/>
        <family val="2"/>
      </rPr>
      <t>CG</t>
    </r>
    <phoneticPr fontId="2" type="noConversion"/>
  </si>
  <si>
    <r>
      <rPr>
        <b/>
        <vertAlign val="superscript"/>
        <sz val="10"/>
        <color theme="1"/>
        <rFont val="Arial"/>
        <family val="2"/>
      </rPr>
      <t>m</t>
    </r>
    <r>
      <rPr>
        <b/>
        <sz val="10"/>
        <color theme="1"/>
        <rFont val="Arial"/>
        <family val="2"/>
      </rPr>
      <t>CHG</t>
    </r>
    <phoneticPr fontId="2" type="noConversion"/>
  </si>
  <si>
    <r>
      <rPr>
        <b/>
        <vertAlign val="superscript"/>
        <sz val="10"/>
        <color theme="1"/>
        <rFont val="Arial"/>
        <family val="2"/>
      </rPr>
      <t>m</t>
    </r>
    <r>
      <rPr>
        <b/>
        <sz val="10"/>
        <color theme="1"/>
        <rFont val="Arial"/>
        <family val="2"/>
      </rPr>
      <t>CHH</t>
    </r>
    <phoneticPr fontId="2" type="noConversion"/>
  </si>
  <si>
    <t>Table S3. Summary of MethylC-seq data</t>
  </si>
  <si>
    <t>WT_rep1</t>
  </si>
  <si>
    <t>rosette (Rs; 15DAG)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DAG= days after germination; see methods for growth conditions.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otal reads from HiSeq2500.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Reads remaing after removing exact duplicates using MarkDuplicates of picard (v2.16.0).</t>
    </r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 Total Covered Bases = Retained Reads x 50 (read length).</t>
    </r>
  </si>
  <si>
    <r>
      <rPr>
        <vertAlign val="super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TAIR10 (119Mb) coverage = Total Covered Bases / 119Mb.</t>
    </r>
  </si>
  <si>
    <r>
      <rPr>
        <vertAlign val="superscript"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% methylation = methylated Cs in the indicated context (CG, CHG and CHH) / total C of that context.</t>
    </r>
  </si>
  <si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 Conversion Rates were calculated by mapping the bisulfite reads to chroloplast genome and substracting the % methylation from 1.</t>
    </r>
  </si>
  <si>
    <r>
      <t>Tissue</t>
    </r>
    <r>
      <rPr>
        <b/>
        <vertAlign val="superscript"/>
        <sz val="10"/>
        <color theme="1"/>
        <rFont val="Arial"/>
        <family val="2"/>
      </rPr>
      <t>a#</t>
    </r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Flower data is reported in Zhou et al. 2018 PMCID: PMC6317521</t>
    </r>
    <phoneticPr fontId="2" type="noConversion"/>
  </si>
  <si>
    <r>
      <t>Raw reads</t>
    </r>
    <r>
      <rPr>
        <b/>
        <vertAlign val="superscript"/>
        <sz val="10"/>
        <color theme="1"/>
        <rFont val="Arial"/>
        <family val="2"/>
      </rPr>
      <t>b</t>
    </r>
    <phoneticPr fontId="2" type="noConversion"/>
  </si>
  <si>
    <r>
      <t>Mapped reads</t>
    </r>
    <r>
      <rPr>
        <b/>
        <vertAlign val="superscript"/>
        <sz val="10"/>
        <color theme="1"/>
        <rFont val="Arial"/>
        <family val="2"/>
      </rPr>
      <t>c</t>
    </r>
    <phoneticPr fontId="2" type="noConversion"/>
  </si>
  <si>
    <r>
      <t>Retained reads</t>
    </r>
    <r>
      <rPr>
        <b/>
        <vertAlign val="superscript"/>
        <sz val="10"/>
        <color theme="1"/>
        <rFont val="Arial"/>
        <family val="2"/>
      </rPr>
      <t>e</t>
    </r>
    <phoneticPr fontId="2" type="noConversion"/>
  </si>
  <si>
    <r>
      <t>Total covered bases</t>
    </r>
    <r>
      <rPr>
        <b/>
        <vertAlign val="superscript"/>
        <sz val="10"/>
        <color theme="1"/>
        <rFont val="Arial"/>
        <family val="2"/>
      </rPr>
      <t>f</t>
    </r>
    <phoneticPr fontId="2" type="noConversion"/>
  </si>
  <si>
    <r>
      <t>Conversion rate</t>
    </r>
    <r>
      <rPr>
        <b/>
        <vertAlign val="superscript"/>
        <sz val="10"/>
        <color theme="1"/>
        <rFont val="Arial"/>
        <family val="2"/>
      </rPr>
      <t>i</t>
    </r>
    <phoneticPr fontId="2" type="noConversion"/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Mappability = Mapped reads / Raw reads</t>
    </r>
    <phoneticPr fontId="2" type="noConversion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Reads mapped to TAIR10 using bs_seeker2-align.py from BS-Seeker2 (v2.0.8) with default parameters as well as the following options: -m 0.04 (two mismatches allowed) --aligner=bowtie (alignment using bowtie).</t>
    </r>
    <phoneticPr fontId="2" type="noConversion"/>
  </si>
  <si>
    <t>clsy1-7,clsy2-2</t>
    <phoneticPr fontId="2" type="noConversion"/>
  </si>
  <si>
    <t>clsy3-1,clsy4-1</t>
    <phoneticPr fontId="2" type="noConversion"/>
  </si>
  <si>
    <t>clsy1-7,clsy2-2,clsy3-1,clsy4-1</t>
    <phoneticPr fontId="2" type="noConversion"/>
  </si>
  <si>
    <r>
      <t xml:space="preserve">nrpd1-4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)</t>
    </r>
    <phoneticPr fontId="2" type="noConversion"/>
  </si>
  <si>
    <r>
      <t xml:space="preserve">nrpd1-4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)</t>
    </r>
  </si>
  <si>
    <t>clsy1-7,clsy2-2,clsy3-1,clsy4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0.0%"/>
    <numFmt numFmtId="166" formatCode="0.0_ "/>
  </numFmts>
  <fonts count="8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9"/>
      <name val="Calibri"/>
      <family val="3"/>
      <charset val="134"/>
      <scheme val="minor"/>
    </font>
    <font>
      <b/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4" fillId="2" borderId="6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38" fontId="4" fillId="2" borderId="6" xfId="0" applyNumberFormat="1" applyFont="1" applyFill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6" fontId="4" fillId="2" borderId="6" xfId="0" applyNumberFormat="1" applyFont="1" applyFill="1" applyBorder="1" applyAlignment="1">
      <alignment horizontal="center" vertical="center"/>
    </xf>
    <xf numFmtId="38" fontId="4" fillId="2" borderId="5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6" fontId="4" fillId="2" borderId="5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38" fontId="4" fillId="3" borderId="6" xfId="0" applyNumberFormat="1" applyFont="1" applyFill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6" fontId="4" fillId="3" borderId="6" xfId="0" applyNumberFormat="1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165" fontId="4" fillId="3" borderId="9" xfId="0" applyNumberFormat="1" applyFont="1" applyFill="1" applyBorder="1" applyAlignment="1">
      <alignment horizontal="center" vertical="center"/>
    </xf>
    <xf numFmtId="165" fontId="4" fillId="2" borderId="3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top"/>
    </xf>
    <xf numFmtId="0" fontId="4" fillId="0" borderId="0" xfId="0" applyFont="1" applyAlignment="1">
      <alignment horizontal="left"/>
    </xf>
    <xf numFmtId="38" fontId="4" fillId="0" borderId="0" xfId="0" applyNumberFormat="1" applyFont="1" applyAlignment="1">
      <alignment horizontal="left"/>
    </xf>
    <xf numFmtId="0" fontId="4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zoomScale="72" zoomScaleNormal="72" workbookViewId="0"/>
  </sheetViews>
  <sheetFormatPr defaultRowHeight="14.4"/>
  <cols>
    <col min="1" max="1" width="31" customWidth="1"/>
    <col min="2" max="2" width="36.77734375" bestFit="1" customWidth="1"/>
    <col min="3" max="3" width="18.21875" customWidth="1"/>
    <col min="4" max="4" width="20.6640625" bestFit="1" customWidth="1"/>
    <col min="5" max="5" width="18.44140625" bestFit="1" customWidth="1"/>
    <col min="6" max="6" width="12.33203125" bestFit="1" customWidth="1"/>
    <col min="7" max="7" width="24.5546875" bestFit="1" customWidth="1"/>
    <col min="8" max="8" width="14.88671875" bestFit="1" customWidth="1"/>
    <col min="9" max="9" width="7.33203125" bestFit="1" customWidth="1"/>
    <col min="10" max="10" width="7.21875" bestFit="1" customWidth="1"/>
    <col min="11" max="11" width="7" bestFit="1" customWidth="1"/>
    <col min="12" max="14" width="7.33203125" bestFit="1" customWidth="1"/>
  </cols>
  <sheetData>
    <row r="1" spans="1:14">
      <c r="A1" s="22" t="s">
        <v>1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ht="15" thickBot="1">
      <c r="F2" s="1"/>
    </row>
    <row r="3" spans="1:14" ht="16.8" thickBot="1">
      <c r="A3" s="30" t="s">
        <v>0</v>
      </c>
      <c r="B3" s="30" t="s">
        <v>27</v>
      </c>
      <c r="C3" s="30" t="s">
        <v>29</v>
      </c>
      <c r="D3" s="30" t="s">
        <v>30</v>
      </c>
      <c r="E3" s="35" t="s">
        <v>11</v>
      </c>
      <c r="F3" s="28" t="s">
        <v>31</v>
      </c>
      <c r="G3" s="28" t="s">
        <v>32</v>
      </c>
      <c r="H3" s="30" t="s">
        <v>12</v>
      </c>
      <c r="I3" s="32" t="s">
        <v>13</v>
      </c>
      <c r="J3" s="32"/>
      <c r="K3" s="32"/>
      <c r="L3" s="33" t="s">
        <v>33</v>
      </c>
      <c r="M3" s="32"/>
      <c r="N3" s="34"/>
    </row>
    <row r="4" spans="1:14" ht="16.8" thickBot="1">
      <c r="A4" s="31"/>
      <c r="B4" s="31"/>
      <c r="C4" s="31"/>
      <c r="D4" s="31"/>
      <c r="E4" s="36"/>
      <c r="F4" s="29"/>
      <c r="G4" s="29"/>
      <c r="H4" s="31"/>
      <c r="I4" s="27" t="s">
        <v>14</v>
      </c>
      <c r="J4" s="27" t="s">
        <v>15</v>
      </c>
      <c r="K4" s="27" t="s">
        <v>16</v>
      </c>
      <c r="L4" s="27" t="s">
        <v>14</v>
      </c>
      <c r="M4" s="27" t="s">
        <v>15</v>
      </c>
      <c r="N4" s="27" t="s">
        <v>16</v>
      </c>
    </row>
    <row r="5" spans="1:14">
      <c r="A5" s="25" t="s">
        <v>1</v>
      </c>
      <c r="B5" s="2" t="s">
        <v>10</v>
      </c>
      <c r="C5" s="5">
        <v>122719084</v>
      </c>
      <c r="D5" s="5">
        <v>93937585</v>
      </c>
      <c r="E5" s="19">
        <v>0.76546843358120242</v>
      </c>
      <c r="F5" s="7">
        <v>69762278</v>
      </c>
      <c r="G5" s="7">
        <v>3488113900</v>
      </c>
      <c r="H5" s="8">
        <v>29.311881512605041</v>
      </c>
      <c r="I5" s="6">
        <v>0.219290098999841</v>
      </c>
      <c r="J5" s="6">
        <v>6.4810146253623815E-2</v>
      </c>
      <c r="K5" s="6">
        <v>1.9192850508711251E-2</v>
      </c>
      <c r="L5" s="6">
        <v>0.99619549197240942</v>
      </c>
      <c r="M5" s="6">
        <v>0.9959285805165613</v>
      </c>
      <c r="N5" s="6">
        <v>0.99605940359353007</v>
      </c>
    </row>
    <row r="6" spans="1:14">
      <c r="A6" s="2" t="s">
        <v>2</v>
      </c>
      <c r="B6" s="2" t="s">
        <v>10</v>
      </c>
      <c r="C6" s="5">
        <v>109711808</v>
      </c>
      <c r="D6" s="5">
        <v>84939880</v>
      </c>
      <c r="E6" s="19">
        <v>0.77420909880548139</v>
      </c>
      <c r="F6" s="7">
        <v>63211664</v>
      </c>
      <c r="G6" s="7">
        <v>3160583200</v>
      </c>
      <c r="H6" s="8">
        <v>26.559522689075632</v>
      </c>
      <c r="I6" s="6">
        <v>0.21869744417189257</v>
      </c>
      <c r="J6" s="6">
        <v>6.3843434718903386E-2</v>
      </c>
      <c r="K6" s="6">
        <v>1.9619810446624728E-2</v>
      </c>
      <c r="L6" s="6">
        <v>0.99613834392702527</v>
      </c>
      <c r="M6" s="6">
        <v>0.99602454981794886</v>
      </c>
      <c r="N6" s="6">
        <v>0.99591024049754429</v>
      </c>
    </row>
    <row r="7" spans="1:14">
      <c r="A7" s="2" t="s">
        <v>3</v>
      </c>
      <c r="B7" s="2" t="s">
        <v>10</v>
      </c>
      <c r="C7" s="5">
        <v>116246005</v>
      </c>
      <c r="D7" s="5">
        <v>90239033</v>
      </c>
      <c r="E7" s="19">
        <v>0.77627642343493863</v>
      </c>
      <c r="F7" s="7">
        <v>67270389</v>
      </c>
      <c r="G7" s="7">
        <v>3363519450</v>
      </c>
      <c r="H7" s="8">
        <v>28.264869327731091</v>
      </c>
      <c r="I7" s="6">
        <v>0.22978348485348402</v>
      </c>
      <c r="J7" s="6">
        <v>6.9561224597687793E-2</v>
      </c>
      <c r="K7" s="6">
        <v>2.0614543157944219E-2</v>
      </c>
      <c r="L7" s="6">
        <v>0.99615349787595919</v>
      </c>
      <c r="M7" s="6">
        <v>0.99583881788459094</v>
      </c>
      <c r="N7" s="6">
        <v>0.99583783697930117</v>
      </c>
    </row>
    <row r="8" spans="1:14">
      <c r="A8" s="3" t="s">
        <v>4</v>
      </c>
      <c r="B8" s="2" t="s">
        <v>10</v>
      </c>
      <c r="C8" s="5">
        <v>125262035</v>
      </c>
      <c r="D8" s="5">
        <v>97348780</v>
      </c>
      <c r="E8" s="19">
        <v>0.77716109274450151</v>
      </c>
      <c r="F8" s="7">
        <v>71575259</v>
      </c>
      <c r="G8" s="7">
        <v>3578762950</v>
      </c>
      <c r="H8" s="8">
        <v>30.073638235294119</v>
      </c>
      <c r="I8" s="6">
        <v>0.21419829803763804</v>
      </c>
      <c r="J8" s="6">
        <v>5.9472359159879661E-2</v>
      </c>
      <c r="K8" s="6">
        <v>1.5399449351473875E-2</v>
      </c>
      <c r="L8" s="6">
        <v>0.99642469865317218</v>
      </c>
      <c r="M8" s="6">
        <v>0.99638247762600096</v>
      </c>
      <c r="N8" s="6">
        <v>0.9960371369253056</v>
      </c>
    </row>
    <row r="9" spans="1:14">
      <c r="A9" s="3" t="s">
        <v>5</v>
      </c>
      <c r="B9" s="2" t="s">
        <v>10</v>
      </c>
      <c r="C9" s="5">
        <v>113235302</v>
      </c>
      <c r="D9" s="5">
        <v>86478261</v>
      </c>
      <c r="E9" s="19">
        <v>0.76370406995514528</v>
      </c>
      <c r="F9" s="7">
        <v>65028563</v>
      </c>
      <c r="G9" s="7">
        <v>3251428150</v>
      </c>
      <c r="H9" s="8">
        <v>27.322925630252101</v>
      </c>
      <c r="I9" s="6">
        <v>0.21752403035320508</v>
      </c>
      <c r="J9" s="6">
        <v>6.3985926600127821E-2</v>
      </c>
      <c r="K9" s="6">
        <v>1.8940842319682804E-2</v>
      </c>
      <c r="L9" s="6">
        <v>0.99671039703188991</v>
      </c>
      <c r="M9" s="6">
        <v>0.99626359335833692</v>
      </c>
      <c r="N9" s="6">
        <v>0.99600053749037065</v>
      </c>
    </row>
    <row r="10" spans="1:14">
      <c r="A10" s="3" t="s">
        <v>6</v>
      </c>
      <c r="B10" s="2" t="s">
        <v>10</v>
      </c>
      <c r="C10" s="5">
        <v>105216405</v>
      </c>
      <c r="D10" s="5">
        <v>82424200</v>
      </c>
      <c r="E10" s="19">
        <v>0.78337783922573667</v>
      </c>
      <c r="F10" s="7">
        <v>62983745</v>
      </c>
      <c r="G10" s="7">
        <v>3149187250</v>
      </c>
      <c r="H10" s="8">
        <v>26.463758403361343</v>
      </c>
      <c r="I10" s="6">
        <v>0.21628375523777943</v>
      </c>
      <c r="J10" s="6">
        <v>6.3965918286399387E-2</v>
      </c>
      <c r="K10" s="6">
        <v>1.8814736571381521E-2</v>
      </c>
      <c r="L10" s="6">
        <v>0.99625767039982394</v>
      </c>
      <c r="M10" s="6">
        <v>0.99598094600898046</v>
      </c>
      <c r="N10" s="6">
        <v>0.99603214687317643</v>
      </c>
    </row>
    <row r="11" spans="1:14">
      <c r="A11" s="3" t="s">
        <v>7</v>
      </c>
      <c r="B11" s="2" t="s">
        <v>10</v>
      </c>
      <c r="C11" s="5">
        <v>119905249</v>
      </c>
      <c r="D11" s="5">
        <v>92654252</v>
      </c>
      <c r="E11" s="19">
        <v>0.77272890697220431</v>
      </c>
      <c r="F11" s="7">
        <v>68297453</v>
      </c>
      <c r="G11" s="7">
        <v>3414872650</v>
      </c>
      <c r="H11" s="8">
        <v>28.696408823529413</v>
      </c>
      <c r="I11" s="6">
        <v>0.21659339064370794</v>
      </c>
      <c r="J11" s="6">
        <v>6.2213991020216491E-2</v>
      </c>
      <c r="K11" s="6">
        <v>1.8980162472853116E-2</v>
      </c>
      <c r="L11" s="6">
        <v>0.99612249307588052</v>
      </c>
      <c r="M11" s="6">
        <v>0.99593966970955916</v>
      </c>
      <c r="N11" s="6">
        <v>0.9959026172855987</v>
      </c>
    </row>
    <row r="12" spans="1:14">
      <c r="A12" s="3" t="s">
        <v>36</v>
      </c>
      <c r="B12" s="2" t="s">
        <v>10</v>
      </c>
      <c r="C12" s="5">
        <v>105952128</v>
      </c>
      <c r="D12" s="5">
        <v>82299781</v>
      </c>
      <c r="E12" s="19">
        <v>0.77676383243572045</v>
      </c>
      <c r="F12" s="7">
        <v>61683328</v>
      </c>
      <c r="G12" s="7">
        <v>3084166400</v>
      </c>
      <c r="H12" s="8">
        <v>25.917364705882353</v>
      </c>
      <c r="I12" s="6">
        <v>0.22304197429587094</v>
      </c>
      <c r="J12" s="6">
        <v>6.2097532276603917E-2</v>
      </c>
      <c r="K12" s="6">
        <v>1.6647215803204114E-2</v>
      </c>
      <c r="L12" s="6">
        <v>0.9963523446405409</v>
      </c>
      <c r="M12" s="6">
        <v>0.99595254250065968</v>
      </c>
      <c r="N12" s="6">
        <v>0.99584623473739553</v>
      </c>
    </row>
    <row r="13" spans="1:14">
      <c r="A13" s="3" t="s">
        <v>37</v>
      </c>
      <c r="B13" s="2" t="s">
        <v>10</v>
      </c>
      <c r="C13" s="5">
        <v>116560322</v>
      </c>
      <c r="D13" s="5">
        <v>92581832</v>
      </c>
      <c r="E13" s="19">
        <v>0.79428256898603966</v>
      </c>
      <c r="F13" s="7">
        <v>68662625</v>
      </c>
      <c r="G13" s="7">
        <v>3433131250</v>
      </c>
      <c r="H13" s="8">
        <v>28.849842436974789</v>
      </c>
      <c r="I13" s="6">
        <v>0.21485175757040126</v>
      </c>
      <c r="J13" s="6">
        <v>6.3934442017884396E-2</v>
      </c>
      <c r="K13" s="6">
        <v>1.8526979874964378E-2</v>
      </c>
      <c r="L13" s="6">
        <v>0.99603541019162845</v>
      </c>
      <c r="M13" s="6">
        <v>0.99580714763551392</v>
      </c>
      <c r="N13" s="6">
        <v>0.99564419225634182</v>
      </c>
    </row>
    <row r="14" spans="1:14">
      <c r="A14" s="3" t="s">
        <v>38</v>
      </c>
      <c r="B14" s="2" t="s">
        <v>10</v>
      </c>
      <c r="C14" s="5">
        <v>122012664</v>
      </c>
      <c r="D14" s="5">
        <v>96591344</v>
      </c>
      <c r="E14" s="19">
        <v>0.79165015198750188</v>
      </c>
      <c r="F14" s="7">
        <v>70427551</v>
      </c>
      <c r="G14" s="7">
        <v>3521377550</v>
      </c>
      <c r="H14" s="8">
        <v>29.591407983193278</v>
      </c>
      <c r="I14" s="6">
        <v>0.21047713822600481</v>
      </c>
      <c r="J14" s="6">
        <v>6.007936955419841E-2</v>
      </c>
      <c r="K14" s="6">
        <v>1.4561732466353743E-2</v>
      </c>
      <c r="L14" s="6">
        <v>0.99572174445967876</v>
      </c>
      <c r="M14" s="6">
        <v>0.99579392592034366</v>
      </c>
      <c r="N14" s="6">
        <v>0.99556570982425496</v>
      </c>
    </row>
    <row r="15" spans="1:14">
      <c r="A15" s="3" t="s">
        <v>8</v>
      </c>
      <c r="B15" s="2" t="s">
        <v>10</v>
      </c>
      <c r="C15" s="5">
        <v>109559681</v>
      </c>
      <c r="D15" s="5">
        <v>86843922</v>
      </c>
      <c r="E15" s="19">
        <v>0.79266315132845266</v>
      </c>
      <c r="F15" s="7">
        <v>62696252</v>
      </c>
      <c r="G15" s="7">
        <v>3134812600</v>
      </c>
      <c r="H15" s="8">
        <v>26.342963025210086</v>
      </c>
      <c r="I15" s="6">
        <v>0.23689713513995753</v>
      </c>
      <c r="J15" s="6">
        <v>6.722043774222701E-2</v>
      </c>
      <c r="K15" s="6">
        <v>1.75388519106674E-2</v>
      </c>
      <c r="L15" s="6">
        <v>0.99573336266810197</v>
      </c>
      <c r="M15" s="6">
        <v>0.99534004919098729</v>
      </c>
      <c r="N15" s="6">
        <v>0.99517973569899254</v>
      </c>
    </row>
    <row r="16" spans="1:14">
      <c r="A16" s="3" t="s">
        <v>39</v>
      </c>
      <c r="B16" s="2" t="s">
        <v>10</v>
      </c>
      <c r="C16" s="5">
        <v>151008396</v>
      </c>
      <c r="D16" s="5">
        <v>117148164</v>
      </c>
      <c r="E16" s="19">
        <v>0.775772520621966</v>
      </c>
      <c r="F16" s="7">
        <v>79510088</v>
      </c>
      <c r="G16" s="7">
        <v>3975504400</v>
      </c>
      <c r="H16" s="8">
        <v>33.407600000000002</v>
      </c>
      <c r="I16" s="6">
        <v>0.22035855145080077</v>
      </c>
      <c r="J16" s="6">
        <v>5.7997440502876675E-2</v>
      </c>
      <c r="K16" s="6">
        <v>1.508444587759609E-2</v>
      </c>
      <c r="L16" s="6">
        <v>0.99611195984714895</v>
      </c>
      <c r="M16" s="6">
        <v>0.99574816719167147</v>
      </c>
      <c r="N16" s="6">
        <v>0.99553001809675512</v>
      </c>
    </row>
    <row r="17" spans="1:14">
      <c r="A17" s="13" t="s">
        <v>18</v>
      </c>
      <c r="B17" s="13" t="s">
        <v>19</v>
      </c>
      <c r="C17" s="14">
        <v>209196312</v>
      </c>
      <c r="D17" s="14">
        <v>157443252</v>
      </c>
      <c r="E17" s="20">
        <f>D17/C17</f>
        <v>0.75261007469385977</v>
      </c>
      <c r="F17" s="16">
        <v>97089778</v>
      </c>
      <c r="G17" s="16">
        <v>4854488900</v>
      </c>
      <c r="H17" s="17">
        <v>40.794024369747902</v>
      </c>
      <c r="I17" s="15">
        <v>0.2353031766227788</v>
      </c>
      <c r="J17" s="15">
        <v>7.026652730434664E-2</v>
      </c>
      <c r="K17" s="15">
        <v>1.7764070249942646E-2</v>
      </c>
      <c r="L17" s="15">
        <v>0.99666674518857035</v>
      </c>
      <c r="M17" s="15">
        <v>0.9962336457838018</v>
      </c>
      <c r="N17" s="15">
        <v>0.99617809334788188</v>
      </c>
    </row>
    <row r="18" spans="1:14">
      <c r="A18" s="13" t="s">
        <v>2</v>
      </c>
      <c r="B18" s="13" t="s">
        <v>19</v>
      </c>
      <c r="C18" s="14">
        <v>126007930</v>
      </c>
      <c r="D18" s="14">
        <v>96818443</v>
      </c>
      <c r="E18" s="20">
        <f t="shared" ref="E18:E28" si="0">D18/C18</f>
        <v>0.76835198387910986</v>
      </c>
      <c r="F18" s="16">
        <v>65569333</v>
      </c>
      <c r="G18" s="16">
        <v>3278466650</v>
      </c>
      <c r="H18" s="17">
        <v>27.550139915966387</v>
      </c>
      <c r="I18" s="15">
        <v>0.23654487742507946</v>
      </c>
      <c r="J18" s="15">
        <v>6.8782421266824031E-2</v>
      </c>
      <c r="K18" s="15">
        <v>1.7428937294074916E-2</v>
      </c>
      <c r="L18" s="15">
        <v>0.99648947825165024</v>
      </c>
      <c r="M18" s="15">
        <v>0.99625233640459698</v>
      </c>
      <c r="N18" s="15">
        <v>0.99616907429994939</v>
      </c>
    </row>
    <row r="19" spans="1:14">
      <c r="A19" s="13" t="s">
        <v>3</v>
      </c>
      <c r="B19" s="13" t="s">
        <v>19</v>
      </c>
      <c r="C19" s="14">
        <v>102409448</v>
      </c>
      <c r="D19" s="14">
        <v>80523396</v>
      </c>
      <c r="E19" s="20">
        <f t="shared" si="0"/>
        <v>0.78628874164032214</v>
      </c>
      <c r="F19" s="16">
        <v>49951338</v>
      </c>
      <c r="G19" s="16">
        <v>2497566900</v>
      </c>
      <c r="H19" s="17">
        <v>20.987957142857145</v>
      </c>
      <c r="I19" s="15">
        <v>0.28455885768792299</v>
      </c>
      <c r="J19" s="15">
        <v>9.7107581619194847E-2</v>
      </c>
      <c r="K19" s="15">
        <v>2.5876760086182345E-2</v>
      </c>
      <c r="L19" s="15">
        <v>0.99624454457246336</v>
      </c>
      <c r="M19" s="15">
        <v>0.99570863971887114</v>
      </c>
      <c r="N19" s="15">
        <v>0.99558858486907131</v>
      </c>
    </row>
    <row r="20" spans="1:14">
      <c r="A20" s="18" t="s">
        <v>4</v>
      </c>
      <c r="B20" s="13" t="s">
        <v>19</v>
      </c>
      <c r="C20" s="14">
        <v>119118988</v>
      </c>
      <c r="D20" s="14">
        <v>90697049</v>
      </c>
      <c r="E20" s="20">
        <f t="shared" si="0"/>
        <v>0.76139875365630205</v>
      </c>
      <c r="F20" s="16">
        <v>61051259</v>
      </c>
      <c r="G20" s="16">
        <v>3052562950</v>
      </c>
      <c r="H20" s="17">
        <v>25.651789495798319</v>
      </c>
      <c r="I20" s="15">
        <v>0.2417739950719005</v>
      </c>
      <c r="J20" s="15">
        <v>6.8636831453503258E-2</v>
      </c>
      <c r="K20" s="15">
        <v>1.5752452385809669E-2</v>
      </c>
      <c r="L20" s="15">
        <v>0.99620722825340113</v>
      </c>
      <c r="M20" s="15">
        <v>0.99620051130665688</v>
      </c>
      <c r="N20" s="15">
        <v>0.99583969051966348</v>
      </c>
    </row>
    <row r="21" spans="1:14">
      <c r="A21" s="18" t="s">
        <v>5</v>
      </c>
      <c r="B21" s="13" t="s">
        <v>19</v>
      </c>
      <c r="C21" s="14">
        <v>144420868</v>
      </c>
      <c r="D21" s="14">
        <v>107610491</v>
      </c>
      <c r="E21" s="20">
        <f t="shared" si="0"/>
        <v>0.74511732611938053</v>
      </c>
      <c r="F21" s="16">
        <v>70636333</v>
      </c>
      <c r="G21" s="16">
        <v>3531816650</v>
      </c>
      <c r="H21" s="17">
        <v>29.679131512605043</v>
      </c>
      <c r="I21" s="15">
        <v>0.23110212820114073</v>
      </c>
      <c r="J21" s="15">
        <v>6.7488423175342246E-2</v>
      </c>
      <c r="K21" s="15">
        <v>1.7197746867996706E-2</v>
      </c>
      <c r="L21" s="15">
        <v>0.99624252037755412</v>
      </c>
      <c r="M21" s="15">
        <v>0.9957012839648004</v>
      </c>
      <c r="N21" s="15">
        <v>0.99567344604603825</v>
      </c>
    </row>
    <row r="22" spans="1:14">
      <c r="A22" s="18" t="s">
        <v>6</v>
      </c>
      <c r="B22" s="13" t="s">
        <v>19</v>
      </c>
      <c r="C22" s="14">
        <v>91959714</v>
      </c>
      <c r="D22" s="14">
        <v>69237222</v>
      </c>
      <c r="E22" s="20">
        <f t="shared" si="0"/>
        <v>0.75290819195022729</v>
      </c>
      <c r="F22" s="16">
        <v>49637436</v>
      </c>
      <c r="G22" s="16">
        <v>2481871800</v>
      </c>
      <c r="H22" s="17">
        <v>20.856065546218488</v>
      </c>
      <c r="I22" s="15">
        <v>0.23098427141412295</v>
      </c>
      <c r="J22" s="15">
        <v>6.7698375877253872E-2</v>
      </c>
      <c r="K22" s="15">
        <v>1.7347920907447745E-2</v>
      </c>
      <c r="L22" s="15">
        <v>0.99613145967684924</v>
      </c>
      <c r="M22" s="15">
        <v>0.99572448345356257</v>
      </c>
      <c r="N22" s="15">
        <v>0.99582983804661973</v>
      </c>
    </row>
    <row r="23" spans="1:14">
      <c r="A23" s="18" t="s">
        <v>7</v>
      </c>
      <c r="B23" s="13" t="s">
        <v>19</v>
      </c>
      <c r="C23" s="14">
        <v>117785467</v>
      </c>
      <c r="D23" s="14">
        <v>89601112</v>
      </c>
      <c r="E23" s="20">
        <f t="shared" si="0"/>
        <v>0.76071449459889651</v>
      </c>
      <c r="F23" s="16">
        <v>60844257</v>
      </c>
      <c r="G23" s="16">
        <v>3042212850</v>
      </c>
      <c r="H23" s="17">
        <v>25.564813865546217</v>
      </c>
      <c r="I23" s="15">
        <v>0.23267421211170827</v>
      </c>
      <c r="J23" s="15">
        <v>6.6173442658817111E-2</v>
      </c>
      <c r="K23" s="15">
        <v>1.7370323205195416E-2</v>
      </c>
      <c r="L23" s="15">
        <v>0.99619123906453688</v>
      </c>
      <c r="M23" s="15">
        <v>0.99574405980914182</v>
      </c>
      <c r="N23" s="15">
        <v>0.99554884143987765</v>
      </c>
    </row>
    <row r="24" spans="1:14">
      <c r="A24" s="18" t="s">
        <v>36</v>
      </c>
      <c r="B24" s="13" t="s">
        <v>19</v>
      </c>
      <c r="C24" s="14">
        <v>107409827</v>
      </c>
      <c r="D24" s="14">
        <v>81663869</v>
      </c>
      <c r="E24" s="20">
        <f t="shared" si="0"/>
        <v>0.76030165284597284</v>
      </c>
      <c r="F24" s="16">
        <v>57678300</v>
      </c>
      <c r="G24" s="16">
        <v>2883915000</v>
      </c>
      <c r="H24" s="17">
        <v>24.234579831932773</v>
      </c>
      <c r="I24" s="15">
        <v>0.24261872855793876</v>
      </c>
      <c r="J24" s="15">
        <v>6.9245795250630918E-2</v>
      </c>
      <c r="K24" s="15">
        <v>1.6295174077816985E-2</v>
      </c>
      <c r="L24" s="15">
        <v>0.99589978831282577</v>
      </c>
      <c r="M24" s="15">
        <v>0.99586068545918605</v>
      </c>
      <c r="N24" s="15">
        <v>0.99579145566268934</v>
      </c>
    </row>
    <row r="25" spans="1:14">
      <c r="A25" s="18" t="s">
        <v>37</v>
      </c>
      <c r="B25" s="13" t="s">
        <v>19</v>
      </c>
      <c r="C25" s="14">
        <v>92776414</v>
      </c>
      <c r="D25" s="14">
        <v>72254936</v>
      </c>
      <c r="E25" s="20">
        <f t="shared" si="0"/>
        <v>0.77880716536424877</v>
      </c>
      <c r="F25" s="16">
        <v>51126352</v>
      </c>
      <c r="G25" s="16">
        <v>2556317600</v>
      </c>
      <c r="H25" s="17">
        <v>21.481660504201681</v>
      </c>
      <c r="I25" s="15">
        <v>0.22985968699664022</v>
      </c>
      <c r="J25" s="15">
        <v>6.6775190702583906E-2</v>
      </c>
      <c r="K25" s="15">
        <v>1.6985428202277185E-2</v>
      </c>
      <c r="L25" s="15">
        <v>0.99607653698423548</v>
      </c>
      <c r="M25" s="15">
        <v>0.99599293702177749</v>
      </c>
      <c r="N25" s="15">
        <v>0.99583660617946701</v>
      </c>
    </row>
    <row r="26" spans="1:14">
      <c r="A26" s="18" t="s">
        <v>38</v>
      </c>
      <c r="B26" s="13" t="s">
        <v>19</v>
      </c>
      <c r="C26" s="14">
        <v>143318267</v>
      </c>
      <c r="D26" s="14">
        <v>111971224</v>
      </c>
      <c r="E26" s="20">
        <f t="shared" si="0"/>
        <v>0.78127670913017666</v>
      </c>
      <c r="F26" s="16">
        <v>74291832</v>
      </c>
      <c r="G26" s="16">
        <v>3714591600</v>
      </c>
      <c r="H26" s="17">
        <v>31.215055462184875</v>
      </c>
      <c r="I26" s="15">
        <v>0.23239705704578401</v>
      </c>
      <c r="J26" s="15">
        <v>6.3935112445034983E-2</v>
      </c>
      <c r="K26" s="15">
        <v>1.3133574380495767E-2</v>
      </c>
      <c r="L26" s="15">
        <v>0.99630099386247706</v>
      </c>
      <c r="M26" s="15">
        <v>0.99615384615384617</v>
      </c>
      <c r="N26" s="15">
        <v>0.99596108301329045</v>
      </c>
    </row>
    <row r="27" spans="1:14">
      <c r="A27" s="18" t="s">
        <v>8</v>
      </c>
      <c r="B27" s="13" t="s">
        <v>19</v>
      </c>
      <c r="C27" s="14">
        <v>99405083</v>
      </c>
      <c r="D27" s="14">
        <v>76438774</v>
      </c>
      <c r="E27" s="20">
        <f t="shared" si="0"/>
        <v>0.76896242820902827</v>
      </c>
      <c r="F27" s="16">
        <v>51467887</v>
      </c>
      <c r="G27" s="16">
        <v>2573394350</v>
      </c>
      <c r="H27" s="17">
        <v>21.625162605042018</v>
      </c>
      <c r="I27" s="15">
        <v>0.23803172765016681</v>
      </c>
      <c r="J27" s="15">
        <v>6.3055855710911865E-2</v>
      </c>
      <c r="K27" s="15">
        <v>1.4169929142781345E-2</v>
      </c>
      <c r="L27" s="15">
        <v>0.9965249418860338</v>
      </c>
      <c r="M27" s="15">
        <v>0.99596033786265148</v>
      </c>
      <c r="N27" s="15">
        <v>0.99586238059428989</v>
      </c>
    </row>
    <row r="28" spans="1:14">
      <c r="A28" s="18" t="s">
        <v>39</v>
      </c>
      <c r="B28" s="13" t="s">
        <v>19</v>
      </c>
      <c r="C28" s="14">
        <v>82990136</v>
      </c>
      <c r="D28" s="14">
        <v>63940598</v>
      </c>
      <c r="E28" s="20">
        <f t="shared" si="0"/>
        <v>0.77046021469346671</v>
      </c>
      <c r="F28" s="16">
        <v>45951925</v>
      </c>
      <c r="G28" s="16">
        <v>2297596250</v>
      </c>
      <c r="H28" s="17">
        <v>19.307531512605042</v>
      </c>
      <c r="I28" s="15">
        <v>0.2334868726702688</v>
      </c>
      <c r="J28" s="15">
        <v>6.035583155931952E-2</v>
      </c>
      <c r="K28" s="15">
        <v>1.2720157063443004E-2</v>
      </c>
      <c r="L28" s="15">
        <v>0.99632771690035737</v>
      </c>
      <c r="M28" s="15">
        <v>0.99634984928409942</v>
      </c>
      <c r="N28" s="15">
        <v>0.99611546525184425</v>
      </c>
    </row>
    <row r="29" spans="1:14">
      <c r="A29" s="2" t="s">
        <v>1</v>
      </c>
      <c r="B29" s="2" t="s">
        <v>9</v>
      </c>
      <c r="C29" s="5">
        <v>99041472</v>
      </c>
      <c r="D29" s="5">
        <v>73862157</v>
      </c>
      <c r="E29" s="19">
        <v>0.74576998411332174</v>
      </c>
      <c r="F29" s="7">
        <v>56693909</v>
      </c>
      <c r="G29" s="7">
        <v>2834695450</v>
      </c>
      <c r="H29" s="8">
        <v>23.820970168067227</v>
      </c>
      <c r="I29" s="6">
        <v>0.25851595865542187</v>
      </c>
      <c r="J29" s="6">
        <v>9.4527726091126682E-2</v>
      </c>
      <c r="K29" s="6">
        <v>1.1738336823798556E-2</v>
      </c>
      <c r="L29" s="6">
        <v>0.99649280256958306</v>
      </c>
      <c r="M29" s="6">
        <v>0.99590941259731069</v>
      </c>
      <c r="N29" s="6">
        <v>0.99615499165074339</v>
      </c>
    </row>
    <row r="30" spans="1:14">
      <c r="A30" s="2" t="s">
        <v>2</v>
      </c>
      <c r="B30" s="2" t="s">
        <v>9</v>
      </c>
      <c r="C30" s="5">
        <v>137061254</v>
      </c>
      <c r="D30" s="5">
        <v>102014099</v>
      </c>
      <c r="E30" s="19">
        <v>0.74429567819363451</v>
      </c>
      <c r="F30" s="7">
        <v>73381602</v>
      </c>
      <c r="G30" s="7">
        <v>3669080100</v>
      </c>
      <c r="H30" s="8">
        <v>30.83260588235294</v>
      </c>
      <c r="I30" s="6">
        <v>0.25769802059948438</v>
      </c>
      <c r="J30" s="6">
        <v>9.4848849061914015E-2</v>
      </c>
      <c r="K30" s="6">
        <v>1.1022346814523753E-2</v>
      </c>
      <c r="L30" s="6">
        <v>0.99708954754263424</v>
      </c>
      <c r="M30" s="6">
        <v>0.99654952980272926</v>
      </c>
      <c r="N30" s="6">
        <v>0.99662179381662097</v>
      </c>
    </row>
    <row r="31" spans="1:14">
      <c r="A31" s="2" t="s">
        <v>3</v>
      </c>
      <c r="B31" s="2" t="s">
        <v>9</v>
      </c>
      <c r="C31" s="5">
        <v>144046533</v>
      </c>
      <c r="D31" s="5">
        <v>107106000</v>
      </c>
      <c r="E31" s="19">
        <v>0.74355139113275293</v>
      </c>
      <c r="F31" s="7">
        <v>75565084</v>
      </c>
      <c r="G31" s="7">
        <v>3778254200</v>
      </c>
      <c r="H31" s="8">
        <v>31.750035294117648</v>
      </c>
      <c r="I31" s="6">
        <v>0.25671620138425771</v>
      </c>
      <c r="J31" s="6">
        <v>9.6280347127829541E-2</v>
      </c>
      <c r="K31" s="6">
        <v>1.1414673835296887E-2</v>
      </c>
      <c r="L31" s="6">
        <v>0.99694249693463699</v>
      </c>
      <c r="M31" s="6">
        <v>0.99682041716126846</v>
      </c>
      <c r="N31" s="6">
        <v>0.99662334714261391</v>
      </c>
    </row>
    <row r="32" spans="1:14">
      <c r="A32" s="3" t="s">
        <v>4</v>
      </c>
      <c r="B32" s="2" t="s">
        <v>9</v>
      </c>
      <c r="C32" s="5">
        <v>118509972</v>
      </c>
      <c r="D32" s="5">
        <v>86742263</v>
      </c>
      <c r="E32" s="19">
        <v>0.73194062521591008</v>
      </c>
      <c r="F32" s="7">
        <v>63965385</v>
      </c>
      <c r="G32" s="7">
        <v>3198269250</v>
      </c>
      <c r="H32" s="8">
        <v>26.87621218487395</v>
      </c>
      <c r="I32" s="6">
        <v>0.26581508988872943</v>
      </c>
      <c r="J32" s="6">
        <v>9.9676853620709424E-2</v>
      </c>
      <c r="K32" s="6">
        <v>1.1830311010144113E-2</v>
      </c>
      <c r="L32" s="6">
        <v>0.99681410771387613</v>
      </c>
      <c r="M32" s="6">
        <v>0.99674743784018538</v>
      </c>
      <c r="N32" s="6">
        <v>0.9964902047548172</v>
      </c>
    </row>
    <row r="33" spans="1:15">
      <c r="A33" s="3" t="s">
        <v>5</v>
      </c>
      <c r="B33" s="2" t="s">
        <v>9</v>
      </c>
      <c r="C33" s="5">
        <v>116119453</v>
      </c>
      <c r="D33" s="5">
        <v>85082091</v>
      </c>
      <c r="E33" s="19">
        <v>0.73271177913661034</v>
      </c>
      <c r="F33" s="7">
        <v>62732532</v>
      </c>
      <c r="G33" s="7">
        <v>3136626600</v>
      </c>
      <c r="H33" s="8">
        <v>26.358206722689076</v>
      </c>
      <c r="I33" s="6">
        <v>0.26694791228612519</v>
      </c>
      <c r="J33" s="6">
        <v>0.10174390748827067</v>
      </c>
      <c r="K33" s="6">
        <v>1.2734232776146421E-2</v>
      </c>
      <c r="L33" s="6">
        <v>0.99616577411562579</v>
      </c>
      <c r="M33" s="6">
        <v>0.99581947698586648</v>
      </c>
      <c r="N33" s="6">
        <v>0.99609150573483463</v>
      </c>
    </row>
    <row r="34" spans="1:15">
      <c r="A34" s="3" t="s">
        <v>6</v>
      </c>
      <c r="B34" s="2" t="s">
        <v>9</v>
      </c>
      <c r="C34" s="5">
        <v>142709391</v>
      </c>
      <c r="D34" s="5">
        <v>107767382</v>
      </c>
      <c r="E34" s="19">
        <v>0.75515270049747463</v>
      </c>
      <c r="F34" s="7">
        <v>76661096</v>
      </c>
      <c r="G34" s="7">
        <v>3833054800</v>
      </c>
      <c r="H34" s="8">
        <v>32.210544537815124</v>
      </c>
      <c r="I34" s="6">
        <v>0.25833652311147015</v>
      </c>
      <c r="J34" s="6">
        <v>9.8349961171008693E-2</v>
      </c>
      <c r="K34" s="6">
        <v>1.258941428091306E-2</v>
      </c>
      <c r="L34" s="6">
        <v>0.99671015136448138</v>
      </c>
      <c r="M34" s="6">
        <v>0.99641892878851424</v>
      </c>
      <c r="N34" s="6">
        <v>0.99641358629682752</v>
      </c>
    </row>
    <row r="35" spans="1:15">
      <c r="A35" s="3" t="s">
        <v>7</v>
      </c>
      <c r="B35" s="2" t="s">
        <v>9</v>
      </c>
      <c r="C35" s="5">
        <v>100762176</v>
      </c>
      <c r="D35" s="5">
        <v>75002265</v>
      </c>
      <c r="E35" s="19">
        <v>0.74434939753583729</v>
      </c>
      <c r="F35" s="7">
        <v>57255541</v>
      </c>
      <c r="G35" s="7">
        <v>2862777050</v>
      </c>
      <c r="H35" s="8">
        <v>24.056950000000001</v>
      </c>
      <c r="I35" s="6">
        <v>0.25705741747428013</v>
      </c>
      <c r="J35" s="6">
        <v>9.4713114340290755E-2</v>
      </c>
      <c r="K35" s="6">
        <v>1.1098823594783458E-2</v>
      </c>
      <c r="L35" s="6">
        <v>0.99698963489977255</v>
      </c>
      <c r="M35" s="6">
        <v>0.99646201382173272</v>
      </c>
      <c r="N35" s="6">
        <v>0.9964943538268507</v>
      </c>
    </row>
    <row r="36" spans="1:15">
      <c r="A36" s="3" t="s">
        <v>36</v>
      </c>
      <c r="B36" s="2" t="s">
        <v>9</v>
      </c>
      <c r="C36" s="5">
        <v>138637883</v>
      </c>
      <c r="D36" s="5">
        <v>104516591</v>
      </c>
      <c r="E36" s="19">
        <v>0.75388190253886089</v>
      </c>
      <c r="F36" s="7">
        <v>74630458</v>
      </c>
      <c r="G36" s="7">
        <v>3731522900</v>
      </c>
      <c r="H36" s="8">
        <v>31.357335294117647</v>
      </c>
      <c r="I36" s="6">
        <v>0.2631928247125897</v>
      </c>
      <c r="J36" s="6">
        <v>9.6829399814986936E-2</v>
      </c>
      <c r="K36" s="6">
        <v>1.1519583089525847E-2</v>
      </c>
      <c r="L36" s="6">
        <v>0.99673003533291149</v>
      </c>
      <c r="M36" s="6">
        <v>0.99653244005974007</v>
      </c>
      <c r="N36" s="6">
        <v>0.99638083679794198</v>
      </c>
    </row>
    <row r="37" spans="1:15">
      <c r="A37" s="3" t="s">
        <v>37</v>
      </c>
      <c r="B37" s="2" t="s">
        <v>9</v>
      </c>
      <c r="C37" s="5">
        <v>105835775</v>
      </c>
      <c r="D37" s="5">
        <v>81393983</v>
      </c>
      <c r="E37" s="19">
        <v>0.76905926186112394</v>
      </c>
      <c r="F37" s="7">
        <v>61644966</v>
      </c>
      <c r="G37" s="7">
        <v>3082248300</v>
      </c>
      <c r="H37" s="8">
        <v>25.901246218487394</v>
      </c>
      <c r="I37" s="6">
        <v>0.25497815271893798</v>
      </c>
      <c r="J37" s="6">
        <v>9.3234642661774114E-2</v>
      </c>
      <c r="K37" s="6">
        <v>1.0825581987804599E-2</v>
      </c>
      <c r="L37" s="6">
        <v>0.99646972335682915</v>
      </c>
      <c r="M37" s="6">
        <v>0.9966346471092844</v>
      </c>
      <c r="N37" s="6">
        <v>0.99629797578694113</v>
      </c>
    </row>
    <row r="38" spans="1:15">
      <c r="A38" s="3" t="s">
        <v>41</v>
      </c>
      <c r="B38" s="2" t="s">
        <v>9</v>
      </c>
      <c r="C38" s="5">
        <v>96276203</v>
      </c>
      <c r="D38" s="5">
        <v>74007323</v>
      </c>
      <c r="E38" s="19">
        <v>0.76869798240796849</v>
      </c>
      <c r="F38" s="7">
        <v>56882254</v>
      </c>
      <c r="G38" s="7">
        <v>2844112700</v>
      </c>
      <c r="H38" s="8">
        <v>23.900106722689074</v>
      </c>
      <c r="I38" s="6">
        <v>0.25709014874008101</v>
      </c>
      <c r="J38" s="6">
        <v>9.151670924683751E-2</v>
      </c>
      <c r="K38" s="6">
        <v>9.4100948941247334E-3</v>
      </c>
      <c r="L38" s="6">
        <v>0.99658582250997108</v>
      </c>
      <c r="M38" s="6">
        <v>0.99643611404435062</v>
      </c>
      <c r="N38" s="6">
        <v>0.99615304915139802</v>
      </c>
    </row>
    <row r="39" spans="1:15">
      <c r="A39" s="3" t="s">
        <v>8</v>
      </c>
      <c r="B39" s="2" t="s">
        <v>9</v>
      </c>
      <c r="C39" s="5">
        <v>149920378</v>
      </c>
      <c r="D39" s="5">
        <v>115006979</v>
      </c>
      <c r="E39" s="19">
        <v>0.76712039106518259</v>
      </c>
      <c r="F39" s="7">
        <v>65931550</v>
      </c>
      <c r="G39" s="7">
        <v>3296577500</v>
      </c>
      <c r="H39" s="8">
        <v>27.702331932773109</v>
      </c>
      <c r="I39" s="6">
        <v>0.31312207321334612</v>
      </c>
      <c r="J39" s="6">
        <v>0.1311639506298134</v>
      </c>
      <c r="K39" s="6">
        <v>1.7850934981564884E-2</v>
      </c>
      <c r="L39" s="6">
        <v>0.99589488060518039</v>
      </c>
      <c r="M39" s="6">
        <v>0.99572391398742666</v>
      </c>
      <c r="N39" s="6">
        <v>0.99517261152939185</v>
      </c>
    </row>
    <row r="40" spans="1:15" ht="15" thickBot="1">
      <c r="A40" s="26" t="s">
        <v>40</v>
      </c>
      <c r="B40" s="4" t="s">
        <v>9</v>
      </c>
      <c r="C40" s="9">
        <v>109005488</v>
      </c>
      <c r="D40" s="9">
        <v>82484583</v>
      </c>
      <c r="E40" s="21">
        <v>0.75670119471415975</v>
      </c>
      <c r="F40" s="11">
        <v>62371528</v>
      </c>
      <c r="G40" s="11">
        <v>3118576400</v>
      </c>
      <c r="H40" s="12">
        <v>26.2065243697479</v>
      </c>
      <c r="I40" s="10">
        <v>0.25691986995546207</v>
      </c>
      <c r="J40" s="10">
        <v>8.8252381831033982E-2</v>
      </c>
      <c r="K40" s="10">
        <v>9.5341689570486131E-3</v>
      </c>
      <c r="L40" s="10">
        <v>0.99641187857041691</v>
      </c>
      <c r="M40" s="10">
        <v>0.99611916932304734</v>
      </c>
      <c r="N40" s="10">
        <v>0.99599334731845113</v>
      </c>
      <c r="O40" s="1"/>
    </row>
    <row r="42" spans="1:15" ht="16.8">
      <c r="A42" s="23" t="s">
        <v>20</v>
      </c>
    </row>
    <row r="43" spans="1:15" ht="16.8">
      <c r="A43" s="24" t="s">
        <v>28</v>
      </c>
    </row>
    <row r="44" spans="1:15" ht="16.8">
      <c r="A44" s="23" t="s">
        <v>21</v>
      </c>
    </row>
    <row r="45" spans="1:15" ht="16.8">
      <c r="A45" s="23" t="s">
        <v>35</v>
      </c>
    </row>
    <row r="46" spans="1:15" ht="16.8">
      <c r="A46" s="23" t="s">
        <v>34</v>
      </c>
    </row>
    <row r="47" spans="1:15" ht="16.8">
      <c r="A47" s="23" t="s">
        <v>22</v>
      </c>
    </row>
    <row r="48" spans="1:15" ht="16.8">
      <c r="A48" s="23" t="s">
        <v>23</v>
      </c>
    </row>
    <row r="49" spans="1:1" ht="16.8">
      <c r="A49" s="23" t="s">
        <v>24</v>
      </c>
    </row>
    <row r="50" spans="1:1" ht="16.8">
      <c r="A50" s="23" t="s">
        <v>25</v>
      </c>
    </row>
    <row r="51" spans="1:1" ht="16.8">
      <c r="A51" s="23" t="s">
        <v>26</v>
      </c>
    </row>
    <row r="52" spans="1:1">
      <c r="A52" s="23"/>
    </row>
  </sheetData>
  <mergeCells count="10">
    <mergeCell ref="G3:G4"/>
    <mergeCell ref="H3:H4"/>
    <mergeCell ref="I3:K3"/>
    <mergeCell ref="L3:N3"/>
    <mergeCell ref="A3:A4"/>
    <mergeCell ref="B3:B4"/>
    <mergeCell ref="C3:C4"/>
    <mergeCell ref="D3:D4"/>
    <mergeCell ref="E3:E4"/>
    <mergeCell ref="F3:F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3T18:35:51Z</dcterms:modified>
</cp:coreProperties>
</file>